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wsl.localhost\Ubuntu-22.04\home\kawato\study\papers\Nimaviridae\"/>
    </mc:Choice>
  </mc:AlternateContent>
  <xr:revisionPtr revIDLastSave="0" documentId="13_ncr:1_{ED715E8C-66BC-43B4-8231-3E3E4CD6B25F}" xr6:coauthVersionLast="47" xr6:coauthVersionMax="47" xr10:uidLastSave="{00000000-0000-0000-0000-000000000000}"/>
  <bookViews>
    <workbookView xWindow="-110" yWindow="-110" windowWidth="19420" windowHeight="11500" activeTab="4" xr2:uid="{08F270E2-B941-41D7-9E50-1F492321CE34}"/>
  </bookViews>
  <sheets>
    <sheet name="Table_S1" sheetId="1" r:id="rId1"/>
    <sheet name="Table_S2" sheetId="2" r:id="rId2"/>
    <sheet name="Table_S3" sheetId="5" r:id="rId3"/>
    <sheet name="Table_S4" sheetId="4" r:id="rId4"/>
    <sheet name="Table_S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" i="5" l="1"/>
  <c r="I10" i="5"/>
  <c r="K10" i="5" s="1"/>
  <c r="K9" i="5"/>
  <c r="K8" i="5"/>
  <c r="K7" i="5"/>
  <c r="K6" i="5"/>
  <c r="K5" i="5"/>
  <c r="I4" i="5"/>
  <c r="K4" i="5" s="1"/>
  <c r="I3" i="5"/>
  <c r="K3" i="5" s="1"/>
</calcChain>
</file>

<file path=xl/sharedStrings.xml><?xml version="1.0" encoding="utf-8"?>
<sst xmlns="http://schemas.openxmlformats.org/spreadsheetml/2006/main" count="400" uniqueCount="275">
  <si>
    <t>Species</t>
    <phoneticPr fontId="3"/>
  </si>
  <si>
    <t>BioSample</t>
  </si>
  <si>
    <t>Library layout</t>
    <phoneticPr fontId="3"/>
  </si>
  <si>
    <t>Run</t>
  </si>
  <si>
    <t>Number of reads</t>
  </si>
  <si>
    <t>Total bases</t>
  </si>
  <si>
    <t>Read length N50</t>
  </si>
  <si>
    <t>Melicertus latisulcatus</t>
    <phoneticPr fontId="3"/>
  </si>
  <si>
    <t>SAMD00111282</t>
  </si>
  <si>
    <t>SINGLE</t>
    <phoneticPr fontId="3"/>
  </si>
  <si>
    <t>DRR394937</t>
  </si>
  <si>
    <t>Penaeus monodon</t>
    <phoneticPr fontId="3"/>
  </si>
  <si>
    <t>SAMD00111283</t>
  </si>
  <si>
    <t>DRR394938</t>
  </si>
  <si>
    <t>Metapenaeus ensis</t>
    <phoneticPr fontId="3"/>
  </si>
  <si>
    <t>SAMD00111287</t>
  </si>
  <si>
    <t>DRR394939</t>
  </si>
  <si>
    <t>Litopenaeus vannamei</t>
    <phoneticPr fontId="3"/>
  </si>
  <si>
    <t>SAMD00111285</t>
  </si>
  <si>
    <t>DRR394940</t>
  </si>
  <si>
    <t>Hemigrapsus takanoi</t>
    <phoneticPr fontId="3"/>
  </si>
  <si>
    <t>SAMD00111291</t>
    <phoneticPr fontId="3"/>
  </si>
  <si>
    <t>DRR394941</t>
  </si>
  <si>
    <t>Orisarma intemerdium</t>
    <phoneticPr fontId="3"/>
  </si>
  <si>
    <t>SAMD00111292</t>
  </si>
  <si>
    <t>DRR394942</t>
  </si>
  <si>
    <t>Orisarma dehaani</t>
    <phoneticPr fontId="3"/>
  </si>
  <si>
    <t>SAMD00111293</t>
    <phoneticPr fontId="3"/>
  </si>
  <si>
    <t>DRR394943</t>
  </si>
  <si>
    <t>SAMD00513257</t>
  </si>
  <si>
    <t>DRR394925</t>
  </si>
  <si>
    <t xml:space="preserve">Penaeus semisulcatus </t>
    <phoneticPr fontId="3"/>
  </si>
  <si>
    <t>SAMD00511443</t>
  </si>
  <si>
    <t>DRR394926</t>
  </si>
  <si>
    <t>Metapenaeus joyneri</t>
    <phoneticPr fontId="3"/>
  </si>
  <si>
    <t>SAMD00511444</t>
  </si>
  <si>
    <t>DRR394927</t>
  </si>
  <si>
    <t xml:space="preserve">Pasiphaea japonica </t>
    <phoneticPr fontId="3"/>
  </si>
  <si>
    <t>SAMD00511445</t>
  </si>
  <si>
    <t>DRR394928</t>
  </si>
  <si>
    <t>Armadillidium vulgare</t>
    <phoneticPr fontId="3"/>
  </si>
  <si>
    <t>SAMD00511446</t>
  </si>
  <si>
    <t>DRR394929</t>
  </si>
  <si>
    <t xml:space="preserve">Porcellio scaber </t>
    <phoneticPr fontId="3"/>
  </si>
  <si>
    <t>SAMD00511447</t>
  </si>
  <si>
    <t>DRR394930</t>
  </si>
  <si>
    <t xml:space="preserve">Trachysalambria curvirostris </t>
    <phoneticPr fontId="3"/>
  </si>
  <si>
    <t>SAMD00511448</t>
  </si>
  <si>
    <t>DRR394931</t>
  </si>
  <si>
    <t xml:space="preserve">Metapenaeopsis lamellata </t>
    <phoneticPr fontId="3"/>
  </si>
  <si>
    <t>SAMD00511449</t>
  </si>
  <si>
    <t>DRR394932</t>
  </si>
  <si>
    <t>Marsupenaeus japonicus</t>
    <phoneticPr fontId="3"/>
  </si>
  <si>
    <t>SAMD00511450</t>
  </si>
  <si>
    <t>DRR394933</t>
  </si>
  <si>
    <t>SAMD00276454</t>
    <phoneticPr fontId="3"/>
  </si>
  <si>
    <t>DRR271276</t>
  </si>
  <si>
    <t>Library Layout</t>
  </si>
  <si>
    <t>Accession no.</t>
  </si>
  <si>
    <t>average</t>
  </si>
  <si>
    <t>PAIRED</t>
  </si>
  <si>
    <t>DRR394917</t>
  </si>
  <si>
    <t>DRR394918</t>
  </si>
  <si>
    <t xml:space="preserve">Metapenaeus joyneri </t>
    <phoneticPr fontId="3"/>
  </si>
  <si>
    <t>DRR394919</t>
  </si>
  <si>
    <t>DRR394920</t>
  </si>
  <si>
    <t xml:space="preserve">Armadillidium vulgare </t>
    <phoneticPr fontId="3"/>
  </si>
  <si>
    <t>DRR394921</t>
  </si>
  <si>
    <t>DRR394922</t>
  </si>
  <si>
    <t>DRR394923</t>
  </si>
  <si>
    <t>DRR394924</t>
  </si>
  <si>
    <t>DRR394934</t>
  </si>
  <si>
    <t>DRR394935</t>
  </si>
  <si>
    <t>DRR394936</t>
  </si>
  <si>
    <t>Supplementary Table 1. Statistics of sequencing data generated in this study.</t>
    <phoneticPr fontId="3"/>
  </si>
  <si>
    <t>Supplementary Table 2. Crustacean genome sequence data downloaded in this study.</t>
    <phoneticPr fontId="3"/>
  </si>
  <si>
    <t>Portunus trituberculatus</t>
  </si>
  <si>
    <t>Litopenaeus stylirostris</t>
  </si>
  <si>
    <t>Farfantepenaeus californiensis</t>
  </si>
  <si>
    <t>Trachelipus rhatkii</t>
  </si>
  <si>
    <t>SRR9963993</t>
    <phoneticPr fontId="3"/>
  </si>
  <si>
    <t>SRR9963994</t>
  </si>
  <si>
    <t>SRR9963995</t>
  </si>
  <si>
    <t>SRR9963996</t>
  </si>
  <si>
    <t>SRR9963997</t>
  </si>
  <si>
    <t>SRR9963998</t>
  </si>
  <si>
    <t>SRR9963999</t>
  </si>
  <si>
    <t>SRR9964000</t>
  </si>
  <si>
    <t>SRR9964001</t>
  </si>
  <si>
    <t>SRR9964002</t>
  </si>
  <si>
    <t>SRR9964003</t>
  </si>
  <si>
    <t>SRR9964004</t>
  </si>
  <si>
    <t>SRR9964005</t>
  </si>
  <si>
    <t>SRR8781016</t>
  </si>
  <si>
    <t>Farfantepenaeus duorarum</t>
    <phoneticPr fontId="3"/>
  </si>
  <si>
    <t>SRR11797360</t>
  </si>
  <si>
    <t>SRR12476764</t>
  </si>
  <si>
    <t>Illumina</t>
    <phoneticPr fontId="3"/>
  </si>
  <si>
    <t>ONT</t>
    <phoneticPr fontId="3"/>
  </si>
  <si>
    <t>SRR11797355</t>
  </si>
  <si>
    <t>SRR11797354</t>
    <phoneticPr fontId="3"/>
  </si>
  <si>
    <t>SRR11797353</t>
  </si>
  <si>
    <t>Purpose</t>
    <phoneticPr fontId="3"/>
  </si>
  <si>
    <t>polishing</t>
    <phoneticPr fontId="3"/>
  </si>
  <si>
    <t>Aristaeopsis edwardsiana</t>
  </si>
  <si>
    <t>NC_072237.1</t>
  </si>
  <si>
    <t>Solenocera melantho</t>
  </si>
  <si>
    <t>NC_069041.1</t>
  </si>
  <si>
    <t>NC_068255.1</t>
  </si>
  <si>
    <t>NC_050695.1</t>
  </si>
  <si>
    <t>Metapenaeus joyneri</t>
  </si>
  <si>
    <t>NC_042173.1</t>
  </si>
  <si>
    <t>NC_040140.1</t>
  </si>
  <si>
    <t>Pleoticus muelleri</t>
  </si>
  <si>
    <t>NC_039964.1</t>
  </si>
  <si>
    <t>Aristeomorpha foliacea</t>
  </si>
  <si>
    <t>NC_039153.1</t>
  </si>
  <si>
    <t>Aristeus virilis</t>
  </si>
  <si>
    <t>NC_039154.1</t>
  </si>
  <si>
    <t>Sicyonia japonica</t>
  </si>
  <si>
    <t>NC_039167.1</t>
  </si>
  <si>
    <t>Sicyonia lancifer</t>
  </si>
  <si>
    <t>NC_039168.1</t>
  </si>
  <si>
    <t>Hymenopenaeus neptunus</t>
  </si>
  <si>
    <t>NC_039169.1</t>
  </si>
  <si>
    <t>Gennadas parvus</t>
  </si>
  <si>
    <t>NC_039170.1</t>
  </si>
  <si>
    <t>Benthonectes filipes</t>
  </si>
  <si>
    <t>NC_039171.1</t>
  </si>
  <si>
    <t>Metapenaeus affinis</t>
  </si>
  <si>
    <t>NC_039179.1</t>
  </si>
  <si>
    <t>Parapenaeopsis hungerfordi</t>
  </si>
  <si>
    <t>NC_038069.1</t>
  </si>
  <si>
    <t>Sergia lucens</t>
  </si>
  <si>
    <t>NC_037043.1</t>
  </si>
  <si>
    <t>Fenneropenaeus indicus</t>
  </si>
  <si>
    <t>NC_031366.1</t>
  </si>
  <si>
    <t>NC_030277.1</t>
  </si>
  <si>
    <t>Solenocera crassicornis</t>
  </si>
  <si>
    <t>NC_030280.1</t>
  </si>
  <si>
    <t>Metapenaeopsis dalei</t>
  </si>
  <si>
    <t>NC_029457.1</t>
  </si>
  <si>
    <t>Metapenaeus ensis</t>
  </si>
  <si>
    <t>NC_026834.1</t>
  </si>
  <si>
    <t>Fenneropenaeus merguiensis</t>
  </si>
  <si>
    <t>NC_026884.1</t>
  </si>
  <si>
    <t>Fenneropenaeus penicillatus</t>
  </si>
  <si>
    <t>NC_026885.1</t>
  </si>
  <si>
    <t>Acetes chinensis</t>
  </si>
  <si>
    <t>NC_017600.1</t>
  </si>
  <si>
    <t>NC_012738.1</t>
  </si>
  <si>
    <t>NC_012060.1</t>
  </si>
  <si>
    <t>Fenneropenaeus chinensis</t>
  </si>
  <si>
    <t>NC_009679.1</t>
  </si>
  <si>
    <t>NC_009626.1</t>
  </si>
  <si>
    <t>Marsupenaeus japonicus</t>
  </si>
  <si>
    <t>NC_007010.1</t>
  </si>
  <si>
    <t>Penaeus monodon</t>
  </si>
  <si>
    <t>NC_002184.1</t>
  </si>
  <si>
    <t>Accession no.</t>
    <phoneticPr fontId="3"/>
  </si>
  <si>
    <t>Marsupenaeus japonicus endogenous nimavirus</t>
  </si>
  <si>
    <t>MjeNMV</t>
  </si>
  <si>
    <t>LC738868.1</t>
  </si>
  <si>
    <t>Marsupenaeus japonicus pemonivirus</t>
  </si>
  <si>
    <t>MjPMNV</t>
  </si>
  <si>
    <t>AP027202.1</t>
  </si>
  <si>
    <t>Penaeus monodon majanivirus A</t>
  </si>
  <si>
    <t>PemoMJNVA</t>
  </si>
  <si>
    <t>LC738870.1</t>
  </si>
  <si>
    <t>Penaeus monodon majanivirus B</t>
  </si>
  <si>
    <t>PemoMJNVB</t>
  </si>
  <si>
    <t>LC738871.1</t>
  </si>
  <si>
    <t>Penaeus monodon endogenous nimavirus</t>
  </si>
  <si>
    <t>PmeNMV</t>
  </si>
  <si>
    <t>LC738869.1</t>
  </si>
  <si>
    <t>Litopenaeus vannamei majanivirus Nimav-Lv_1</t>
  </si>
  <si>
    <t>Litopenaeus vannamei</t>
  </si>
  <si>
    <t>LvMJNV</t>
  </si>
  <si>
    <t>LC738872.1</t>
  </si>
  <si>
    <t>NA*</t>
  </si>
  <si>
    <t>Portunus trituberculatus whispovirus</t>
  </si>
  <si>
    <t>PotrWSV</t>
  </si>
  <si>
    <t>Armadillidium vulgare</t>
  </si>
  <si>
    <t>AvCLPV</t>
  </si>
  <si>
    <t>LC738883.1</t>
  </si>
  <si>
    <t>Porcellio scaber clopovirus</t>
  </si>
  <si>
    <t>Porcellio scaber</t>
  </si>
  <si>
    <t>PsCLPV</t>
  </si>
  <si>
    <t>AP027154.1</t>
  </si>
  <si>
    <t>Read length</t>
    <phoneticPr fontId="3"/>
  </si>
  <si>
    <t>Estimated copy number</t>
    <phoneticPr fontId="3"/>
  </si>
  <si>
    <t>DRA ID</t>
    <phoneticPr fontId="3"/>
  </si>
  <si>
    <t>Read depth</t>
    <phoneticPr fontId="3"/>
  </si>
  <si>
    <t xml:space="preserve">DRR122419,DRR122408	</t>
    <phoneticPr fontId="3"/>
  </si>
  <si>
    <t>Animal genome size database</t>
    <phoneticPr fontId="3"/>
  </si>
  <si>
    <t>Armadilllidium vulgare clopovirus</t>
    <phoneticPr fontId="3"/>
  </si>
  <si>
    <t>Virus</t>
    <phoneticPr fontId="3"/>
  </si>
  <si>
    <t>Host</t>
    <phoneticPr fontId="3"/>
  </si>
  <si>
    <t>Abbreviation</t>
    <phoneticPr fontId="3"/>
  </si>
  <si>
    <t>Virus accession no.</t>
    <phoneticPr fontId="3"/>
  </si>
  <si>
    <t>Virus genome size</t>
    <phoneticPr fontId="3"/>
  </si>
  <si>
    <t>SRR9964006</t>
    <phoneticPr fontId="3"/>
  </si>
  <si>
    <t>SRR9963994-SRR9964006</t>
    <phoneticPr fontId="3"/>
  </si>
  <si>
    <t>Illumina</t>
  </si>
  <si>
    <t>polishing</t>
  </si>
  <si>
    <t>Trachysalambria curvirostris</t>
    <phoneticPr fontId="3"/>
  </si>
  <si>
    <t>Litopenaeus stylirostris</t>
    <phoneticPr fontId="3"/>
  </si>
  <si>
    <t>Litopenaeus vannamei </t>
    <phoneticPr fontId="3"/>
  </si>
  <si>
    <t>Benthesicymidae</t>
    <phoneticPr fontId="3"/>
  </si>
  <si>
    <t>Sergestoidea</t>
    <phoneticPr fontId="3"/>
  </si>
  <si>
    <t>Sergestidae</t>
    <phoneticPr fontId="3"/>
  </si>
  <si>
    <t>Family</t>
    <phoneticPr fontId="3"/>
  </si>
  <si>
    <t>Aristeidae</t>
    <phoneticPr fontId="3"/>
  </si>
  <si>
    <t>Solenoceridae</t>
    <phoneticPr fontId="3"/>
  </si>
  <si>
    <t>Parapenaeini</t>
    <phoneticPr fontId="3"/>
  </si>
  <si>
    <t>Trachypenaeini</t>
    <phoneticPr fontId="3"/>
  </si>
  <si>
    <t>Mierspenaeopsis hardwickii</t>
    <phoneticPr fontId="3"/>
  </si>
  <si>
    <t>Penaeus semisulcatus</t>
    <phoneticPr fontId="3"/>
  </si>
  <si>
    <t>MG821354.1</t>
    <phoneticPr fontId="3"/>
  </si>
  <si>
    <t>Penaeidae</t>
    <phoneticPr fontId="3"/>
  </si>
  <si>
    <t>Penaeoidea</t>
    <phoneticPr fontId="3"/>
  </si>
  <si>
    <t>Subfamily</t>
    <phoneticPr fontId="3"/>
  </si>
  <si>
    <t>Superfamily</t>
    <phoneticPr fontId="3"/>
  </si>
  <si>
    <r>
      <t>Penaeini (</t>
    </r>
    <r>
      <rPr>
        <i/>
        <sz val="11"/>
        <color theme="1"/>
        <rFont val="Arial"/>
        <family val="2"/>
      </rPr>
      <t>Penaeus sensu lato</t>
    </r>
    <r>
      <rPr>
        <sz val="11"/>
        <color theme="1"/>
        <rFont val="Arial"/>
        <family val="2"/>
      </rPr>
      <t>)</t>
    </r>
    <phoneticPr fontId="3"/>
  </si>
  <si>
    <t>Host genome size</t>
    <phoneticPr fontId="3"/>
  </si>
  <si>
    <t>(36)</t>
    <phoneticPr fontId="3"/>
  </si>
  <si>
    <t>(106)</t>
    <phoneticPr fontId="3"/>
  </si>
  <si>
    <t>(14)</t>
    <phoneticPr fontId="3"/>
  </si>
  <si>
    <t>(68)</t>
    <phoneticPr fontId="3"/>
  </si>
  <si>
    <t>Host genome size reference</t>
    <phoneticPr fontId="3"/>
  </si>
  <si>
    <r>
      <rPr>
        <i/>
        <sz val="11"/>
        <color theme="1"/>
        <rFont val="Arial"/>
        <family val="2"/>
      </rPr>
      <t xml:space="preserve">de novo </t>
    </r>
    <r>
      <rPr>
        <sz val="11"/>
        <color theme="1"/>
        <rFont val="Arial"/>
        <family val="2"/>
      </rPr>
      <t>assembly</t>
    </r>
    <phoneticPr fontId="3"/>
  </si>
  <si>
    <r>
      <rPr>
        <i/>
        <sz val="11"/>
        <color theme="1"/>
        <rFont val="Arial"/>
        <family val="2"/>
      </rPr>
      <t>de novo</t>
    </r>
    <r>
      <rPr>
        <sz val="11"/>
        <color theme="1"/>
        <rFont val="Arial"/>
        <family val="2"/>
      </rPr>
      <t xml:space="preserve"> assembly</t>
    </r>
    <phoneticPr fontId="3"/>
  </si>
  <si>
    <t>Platform</t>
    <phoneticPr fontId="3"/>
  </si>
  <si>
    <t>Supplementary Table 3. Copy number estimation of endogenous nimavirus genomes</t>
    <phoneticPr fontId="3"/>
  </si>
  <si>
    <t>Supplementary Table 4. Mitogenome data used in this study.</t>
    <phoneticPr fontId="3"/>
  </si>
  <si>
    <t>Supplementary Table 5. Time calibration points for divergence time estimates.</t>
    <phoneticPr fontId="3"/>
  </si>
  <si>
    <t>Calibration point</t>
    <phoneticPr fontId="3"/>
  </si>
  <si>
    <t>Dendrobranchiata</t>
    <phoneticPr fontId="3"/>
  </si>
  <si>
    <r>
      <rPr>
        <sz val="11"/>
        <color theme="1"/>
        <rFont val="Arial"/>
        <family val="2"/>
      </rPr>
      <t xml:space="preserve">Emergence of </t>
    </r>
    <r>
      <rPr>
        <i/>
        <sz val="11"/>
        <color theme="1"/>
        <rFont val="Arial"/>
        <family val="2"/>
      </rPr>
      <t>Penaeus sensu lato</t>
    </r>
    <phoneticPr fontId="3"/>
  </si>
  <si>
    <t>Emergence of Sergestidae</t>
    <phoneticPr fontId="3"/>
  </si>
  <si>
    <t>Emergence of Sicyonidae</t>
    <phoneticPr fontId="3"/>
  </si>
  <si>
    <t>Drobna deformis</t>
  </si>
  <si>
    <t>Paleomattea deliciosa</t>
  </si>
  <si>
    <t>Antrimpos speciosus</t>
  </si>
  <si>
    <t xml:space="preserve">Aciculopoda mapesi </t>
  </si>
  <si>
    <t xml:space="preserve">Emergence of Penaeoidea </t>
    <phoneticPr fontId="3"/>
  </si>
  <si>
    <t>Closure of the Isthmus of Panama</t>
    <phoneticPr fontId="3"/>
  </si>
  <si>
    <t>Reference</t>
    <phoneticPr fontId="3"/>
  </si>
  <si>
    <t>Fossil record/Geological event</t>
    <phoneticPr fontId="3"/>
  </si>
  <si>
    <t>ID</t>
    <phoneticPr fontId="3"/>
  </si>
  <si>
    <r>
      <t xml:space="preserve">Minimum bound of 95% confidence intervals for the divergence between </t>
    </r>
    <r>
      <rPr>
        <i/>
        <sz val="11"/>
        <color theme="1"/>
        <rFont val="Arial"/>
        <family val="2"/>
      </rPr>
      <t xml:space="preserve">Farfantepenaeus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>Litopenaeus</t>
    </r>
    <phoneticPr fontId="3"/>
  </si>
  <si>
    <t>This study</t>
    <phoneticPr fontId="3"/>
  </si>
  <si>
    <r>
      <t>Emergence of the Atlantic-Eastern Pacific lineage of majaniviruses associated with</t>
    </r>
    <r>
      <rPr>
        <i/>
        <sz val="11"/>
        <color theme="1"/>
        <rFont val="Arial"/>
        <family val="2"/>
      </rPr>
      <t xml:space="preserve"> Penaeus sensu lato</t>
    </r>
    <phoneticPr fontId="3"/>
  </si>
  <si>
    <r>
      <rPr>
        <sz val="11"/>
        <color theme="1"/>
        <rFont val="Arial"/>
        <family val="2"/>
      </rPr>
      <t xml:space="preserve">Divergence between </t>
    </r>
    <r>
      <rPr>
        <i/>
        <sz val="11"/>
        <color theme="1"/>
        <rFont val="Arial"/>
        <family val="2"/>
      </rPr>
      <t>Farfantepenaeus californiensis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F. duorarum</t>
    </r>
    <phoneticPr fontId="3"/>
  </si>
  <si>
    <r>
      <rPr>
        <sz val="11"/>
        <color theme="1"/>
        <rFont val="Arial"/>
        <family val="2"/>
      </rPr>
      <t xml:space="preserve">Divergence between </t>
    </r>
    <r>
      <rPr>
        <i/>
        <sz val="11"/>
        <color theme="1"/>
        <rFont val="Arial"/>
        <family val="2"/>
      </rPr>
      <t xml:space="preserve">F. californiensis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>F. duorarum</t>
    </r>
    <phoneticPr fontId="3"/>
  </si>
  <si>
    <t>Minumum age (MYA)</t>
    <phoneticPr fontId="3"/>
  </si>
  <si>
    <t>BEAST parameters</t>
    <phoneticPr fontId="3"/>
  </si>
  <si>
    <t>M</t>
    <phoneticPr fontId="3"/>
  </si>
  <si>
    <t>S</t>
    <phoneticPr fontId="3"/>
  </si>
  <si>
    <t>use originate</t>
    <phoneticPr fontId="3"/>
  </si>
  <si>
    <t>Distribution</t>
    <phoneticPr fontId="3"/>
  </si>
  <si>
    <t>Log normal</t>
    <phoneticPr fontId="3"/>
  </si>
  <si>
    <t>Yes</t>
    <phoneticPr fontId="3"/>
  </si>
  <si>
    <t>Monophyletic</t>
    <phoneticPr fontId="3"/>
  </si>
  <si>
    <t>No</t>
    <phoneticPr fontId="3"/>
  </si>
  <si>
    <t>Analysis</t>
    <phoneticPr fontId="3"/>
  </si>
  <si>
    <t>Nimaviridae</t>
    <phoneticPr fontId="3"/>
  </si>
  <si>
    <r>
      <rPr>
        <i/>
        <sz val="11"/>
        <color theme="1"/>
        <rFont val="Arial"/>
        <family val="2"/>
      </rPr>
      <t>Sicyonia</t>
    </r>
    <r>
      <rPr>
        <sz val="11"/>
        <color theme="1"/>
        <rFont val="Arial"/>
        <family val="2"/>
      </rPr>
      <t xml:space="preserve"> sp. Fukuoka2019</t>
    </r>
    <phoneticPr fontId="3"/>
  </si>
  <si>
    <r>
      <rPr>
        <i/>
        <sz val="11"/>
        <color theme="1"/>
        <rFont val="Arial"/>
        <family val="2"/>
      </rPr>
      <t xml:space="preserve">Sicyonia </t>
    </r>
    <r>
      <rPr>
        <sz val="11"/>
        <color theme="1"/>
        <rFont val="Arial"/>
        <family val="2"/>
      </rPr>
      <t>sp. Fukuoka2019</t>
    </r>
    <phoneticPr fontId="3"/>
  </si>
  <si>
    <t xml:space="preserve">DRR271272,DRR271273	</t>
    <phoneticPr fontId="3"/>
  </si>
  <si>
    <t>*Not applicable to third party annotation (TPA)</t>
  </si>
  <si>
    <t>(49)</t>
    <phoneticPr fontId="3"/>
  </si>
  <si>
    <t>(45)</t>
    <phoneticPr fontId="3"/>
  </si>
  <si>
    <t>(118)</t>
    <phoneticPr fontId="3"/>
  </si>
  <si>
    <t>(119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252525"/>
      <name val="Arial"/>
      <family val="2"/>
    </font>
    <font>
      <b/>
      <sz val="11"/>
      <color theme="1"/>
      <name val="游ゴシック"/>
      <family val="2"/>
      <charset val="128"/>
      <scheme val="minor"/>
    </font>
    <font>
      <i/>
      <sz val="11"/>
      <color theme="1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sz val="11"/>
      <color rgb="FF444444"/>
      <name val="Arial"/>
      <family val="2"/>
    </font>
    <font>
      <i/>
      <sz val="11"/>
      <color rgb="FF000000"/>
      <name val="Arial"/>
      <family val="2"/>
    </font>
    <font>
      <sz val="11"/>
      <color rgb="FF444444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 applyProtection="1">
      <protection locked="0"/>
    </xf>
    <xf numFmtId="176" fontId="2" fillId="0" borderId="1" xfId="0" applyNumberFormat="1" applyFont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Alignment="1" applyProtection="1">
      <protection locked="0"/>
    </xf>
    <xf numFmtId="3" fontId="5" fillId="0" borderId="0" xfId="0" applyNumberFormat="1" applyFont="1">
      <alignment vertical="center"/>
    </xf>
    <xf numFmtId="38" fontId="4" fillId="0" borderId="0" xfId="1" applyFont="1" applyFill="1" applyBorder="1" applyAlignment="1">
      <alignment horizontal="right" vertical="center"/>
    </xf>
    <xf numFmtId="38" fontId="5" fillId="0" borderId="0" xfId="1" applyFont="1" applyFill="1" applyBorder="1" applyAlignment="1">
      <alignment vertical="center"/>
    </xf>
    <xf numFmtId="3" fontId="4" fillId="0" borderId="0" xfId="0" applyNumberFormat="1" applyFont="1">
      <alignment vertical="center"/>
    </xf>
    <xf numFmtId="38" fontId="4" fillId="0" borderId="0" xfId="1" applyFont="1" applyFill="1" applyBorder="1" applyAlignment="1">
      <alignment vertical="center"/>
    </xf>
    <xf numFmtId="38" fontId="5" fillId="0" borderId="0" xfId="1" applyFont="1" applyFill="1" applyBorder="1" applyAlignment="1">
      <alignment horizontal="right" vertical="center"/>
    </xf>
    <xf numFmtId="0" fontId="4" fillId="0" borderId="2" xfId="0" applyFont="1" applyBorder="1">
      <alignment vertical="center"/>
    </xf>
    <xf numFmtId="0" fontId="6" fillId="0" borderId="2" xfId="0" applyFont="1" applyBorder="1">
      <alignment vertical="center"/>
    </xf>
    <xf numFmtId="4" fontId="5" fillId="0" borderId="2" xfId="0" applyNumberFormat="1" applyFont="1" applyBorder="1">
      <alignment vertical="center"/>
    </xf>
    <xf numFmtId="4" fontId="5" fillId="0" borderId="2" xfId="0" applyNumberFormat="1" applyFont="1" applyBorder="1" applyAlignment="1">
      <alignment vertical="center" wrapText="1"/>
    </xf>
    <xf numFmtId="0" fontId="2" fillId="0" borderId="0" xfId="0" applyFont="1">
      <alignment vertical="center"/>
    </xf>
    <xf numFmtId="0" fontId="8" fillId="0" borderId="0" xfId="0" applyFont="1">
      <alignment vertical="center"/>
    </xf>
    <xf numFmtId="0" fontId="8" fillId="0" borderId="2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8" fontId="4" fillId="0" borderId="0" xfId="1" applyFont="1">
      <alignment vertical="center"/>
    </xf>
    <xf numFmtId="1" fontId="4" fillId="0" borderId="0" xfId="0" applyNumberFormat="1" applyFont="1">
      <alignment vertical="center"/>
    </xf>
    <xf numFmtId="38" fontId="4" fillId="0" borderId="2" xfId="1" applyFont="1" applyBorder="1">
      <alignment vertical="center"/>
    </xf>
    <xf numFmtId="1" fontId="4" fillId="0" borderId="2" xfId="0" applyNumberFormat="1" applyFont="1" applyBorder="1">
      <alignment vertical="center"/>
    </xf>
    <xf numFmtId="0" fontId="7" fillId="0" borderId="0" xfId="0" applyFont="1">
      <alignment vertical="center"/>
    </xf>
    <xf numFmtId="0" fontId="5" fillId="0" borderId="0" xfId="0" applyFont="1">
      <alignment vertical="center"/>
    </xf>
    <xf numFmtId="0" fontId="13" fillId="0" borderId="0" xfId="0" applyFont="1">
      <alignment vertical="center"/>
    </xf>
    <xf numFmtId="0" fontId="5" fillId="0" borderId="0" xfId="0" applyFont="1" applyAlignment="1">
      <alignment horizontal="right" vertical="center"/>
    </xf>
    <xf numFmtId="0" fontId="14" fillId="0" borderId="0" xfId="0" applyFont="1">
      <alignment vertical="center"/>
    </xf>
    <xf numFmtId="0" fontId="5" fillId="0" borderId="2" xfId="0" applyFont="1" applyBorder="1">
      <alignment vertical="center"/>
    </xf>
    <xf numFmtId="0" fontId="13" fillId="0" borderId="2" xfId="0" applyFont="1" applyBorder="1">
      <alignment vertical="center"/>
    </xf>
    <xf numFmtId="0" fontId="5" fillId="0" borderId="2" xfId="0" applyFont="1" applyBorder="1" applyAlignment="1">
      <alignment horizontal="right" vertical="center"/>
    </xf>
    <xf numFmtId="0" fontId="5" fillId="0" borderId="0" xfId="0" applyFont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49" fontId="5" fillId="0" borderId="0" xfId="0" applyNumberFormat="1" applyFont="1">
      <alignment vertical="center"/>
    </xf>
    <xf numFmtId="49" fontId="4" fillId="0" borderId="0" xfId="0" applyNumberFormat="1" applyFont="1">
      <alignment vertical="center"/>
    </xf>
    <xf numFmtId="49" fontId="4" fillId="0" borderId="2" xfId="0" applyNumberFormat="1" applyFont="1" applyBorder="1">
      <alignment vertical="center"/>
    </xf>
    <xf numFmtId="38" fontId="5" fillId="0" borderId="0" xfId="1" applyFont="1" applyAlignment="1">
      <alignment horizontal="right" vertical="center"/>
    </xf>
    <xf numFmtId="38" fontId="4" fillId="0" borderId="0" xfId="1" applyFont="1" applyAlignment="1">
      <alignment horizontal="right" vertical="center"/>
    </xf>
    <xf numFmtId="38" fontId="4" fillId="0" borderId="2" xfId="1" applyFont="1" applyBorder="1" applyAlignment="1">
      <alignment horizontal="right" vertical="center"/>
    </xf>
    <xf numFmtId="38" fontId="5" fillId="0" borderId="0" xfId="1" applyFont="1" applyBorder="1" applyAlignment="1">
      <alignment horizontal="right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3" fontId="10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3" fontId="5" fillId="0" borderId="2" xfId="0" applyNumberFormat="1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0" xfId="0" applyFont="1" applyFill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4B8ED-4F2A-46EC-9313-C6C74E5384DE}">
  <dimension ref="A1:G33"/>
  <sheetViews>
    <sheetView workbookViewId="0">
      <selection activeCell="G19" sqref="G19"/>
    </sheetView>
  </sheetViews>
  <sheetFormatPr defaultRowHeight="18" x14ac:dyDescent="0.55000000000000004"/>
  <cols>
    <col min="1" max="1" width="25.5" customWidth="1"/>
    <col min="2" max="2" width="14.25" customWidth="1"/>
    <col min="3" max="3" width="14.75" customWidth="1"/>
    <col min="4" max="4" width="13.5" customWidth="1"/>
    <col min="5" max="5" width="13.33203125" customWidth="1"/>
    <col min="6" max="6" width="17" customWidth="1"/>
    <col min="7" max="7" width="16" customWidth="1"/>
  </cols>
  <sheetData>
    <row r="1" spans="1:7" x14ac:dyDescent="0.55000000000000004">
      <c r="A1" s="16" t="s">
        <v>74</v>
      </c>
    </row>
    <row r="2" spans="1:7" x14ac:dyDescent="0.3">
      <c r="A2" s="1" t="s">
        <v>0</v>
      </c>
      <c r="B2" s="1" t="s">
        <v>1</v>
      </c>
      <c r="C2" s="1" t="s">
        <v>2</v>
      </c>
      <c r="D2" s="2" t="s">
        <v>3</v>
      </c>
      <c r="E2" s="1" t="s">
        <v>4</v>
      </c>
      <c r="F2" s="3" t="s">
        <v>5</v>
      </c>
      <c r="G2" s="3" t="s">
        <v>6</v>
      </c>
    </row>
    <row r="3" spans="1:7" x14ac:dyDescent="0.3">
      <c r="A3" s="17" t="s">
        <v>7</v>
      </c>
      <c r="B3" s="4" t="s">
        <v>8</v>
      </c>
      <c r="C3" s="4" t="s">
        <v>9</v>
      </c>
      <c r="D3" s="5" t="s">
        <v>10</v>
      </c>
      <c r="E3" s="6">
        <v>1521581</v>
      </c>
      <c r="F3" s="7">
        <v>5663705651</v>
      </c>
      <c r="G3" s="8">
        <v>6114</v>
      </c>
    </row>
    <row r="4" spans="1:7" x14ac:dyDescent="0.3">
      <c r="A4" s="17" t="s">
        <v>11</v>
      </c>
      <c r="B4" s="4" t="s">
        <v>12</v>
      </c>
      <c r="C4" s="4" t="s">
        <v>9</v>
      </c>
      <c r="D4" s="5" t="s">
        <v>13</v>
      </c>
      <c r="E4" s="9">
        <v>456645</v>
      </c>
      <c r="F4" s="7">
        <v>3870667718</v>
      </c>
      <c r="G4" s="10">
        <v>18548</v>
      </c>
    </row>
    <row r="5" spans="1:7" x14ac:dyDescent="0.3">
      <c r="A5" s="17" t="s">
        <v>14</v>
      </c>
      <c r="B5" s="4" t="s">
        <v>15</v>
      </c>
      <c r="C5" s="4" t="s">
        <v>9</v>
      </c>
      <c r="D5" s="5" t="s">
        <v>16</v>
      </c>
      <c r="E5" s="6">
        <v>650983</v>
      </c>
      <c r="F5" s="11">
        <v>4755813067</v>
      </c>
      <c r="G5" s="8">
        <v>14316</v>
      </c>
    </row>
    <row r="6" spans="1:7" x14ac:dyDescent="0.3">
      <c r="A6" s="17" t="s">
        <v>17</v>
      </c>
      <c r="B6" s="4" t="s">
        <v>18</v>
      </c>
      <c r="C6" s="4" t="s">
        <v>9</v>
      </c>
      <c r="D6" s="5" t="s">
        <v>19</v>
      </c>
      <c r="E6" s="6">
        <v>70037</v>
      </c>
      <c r="F6" s="11">
        <v>768874506</v>
      </c>
      <c r="G6" s="8">
        <v>21366</v>
      </c>
    </row>
    <row r="7" spans="1:7" x14ac:dyDescent="0.3">
      <c r="A7" s="17" t="s">
        <v>20</v>
      </c>
      <c r="B7" s="4" t="s">
        <v>21</v>
      </c>
      <c r="C7" s="4" t="s">
        <v>9</v>
      </c>
      <c r="D7" s="5" t="s">
        <v>22</v>
      </c>
      <c r="E7" s="6">
        <v>309119</v>
      </c>
      <c r="F7" s="11">
        <v>1732630630</v>
      </c>
      <c r="G7" s="8">
        <v>10742</v>
      </c>
    </row>
    <row r="8" spans="1:7" x14ac:dyDescent="0.3">
      <c r="A8" s="17" t="s">
        <v>23</v>
      </c>
      <c r="B8" s="4" t="s">
        <v>24</v>
      </c>
      <c r="C8" s="4" t="s">
        <v>9</v>
      </c>
      <c r="D8" s="5" t="s">
        <v>25</v>
      </c>
      <c r="E8" s="6">
        <v>189147</v>
      </c>
      <c r="F8" s="11">
        <v>1394702066</v>
      </c>
      <c r="G8" s="8">
        <v>14404</v>
      </c>
    </row>
    <row r="9" spans="1:7" x14ac:dyDescent="0.3">
      <c r="A9" s="17" t="s">
        <v>26</v>
      </c>
      <c r="B9" s="4" t="s">
        <v>27</v>
      </c>
      <c r="C9" s="4" t="s">
        <v>9</v>
      </c>
      <c r="D9" s="5" t="s">
        <v>28</v>
      </c>
      <c r="E9" s="6">
        <v>256424</v>
      </c>
      <c r="F9" s="11">
        <v>2168710279</v>
      </c>
      <c r="G9" s="8">
        <v>15853</v>
      </c>
    </row>
    <row r="10" spans="1:7" x14ac:dyDescent="0.3">
      <c r="A10" s="4" t="s">
        <v>267</v>
      </c>
      <c r="B10" s="4" t="s">
        <v>29</v>
      </c>
      <c r="C10" s="4" t="s">
        <v>9</v>
      </c>
      <c r="D10" s="5" t="s">
        <v>30</v>
      </c>
      <c r="E10" s="6">
        <v>3394116</v>
      </c>
      <c r="F10" s="11">
        <v>9378863139</v>
      </c>
      <c r="G10" s="8">
        <v>8234</v>
      </c>
    </row>
    <row r="11" spans="1:7" x14ac:dyDescent="0.3">
      <c r="A11" s="17" t="s">
        <v>31</v>
      </c>
      <c r="B11" s="4" t="s">
        <v>32</v>
      </c>
      <c r="C11" s="4" t="s">
        <v>9</v>
      </c>
      <c r="D11" s="5" t="s">
        <v>33</v>
      </c>
      <c r="E11" s="6">
        <v>373330</v>
      </c>
      <c r="F11" s="11">
        <v>4161065102</v>
      </c>
      <c r="G11" s="8">
        <v>17260</v>
      </c>
    </row>
    <row r="12" spans="1:7" x14ac:dyDescent="0.3">
      <c r="A12" s="17" t="s">
        <v>34</v>
      </c>
      <c r="B12" s="4" t="s">
        <v>35</v>
      </c>
      <c r="C12" s="4" t="s">
        <v>9</v>
      </c>
      <c r="D12" s="5" t="s">
        <v>36</v>
      </c>
      <c r="E12" s="6">
        <v>650983</v>
      </c>
      <c r="F12" s="11">
        <v>4755813067</v>
      </c>
      <c r="G12" s="8">
        <v>14316</v>
      </c>
    </row>
    <row r="13" spans="1:7" x14ac:dyDescent="0.3">
      <c r="A13" s="17" t="s">
        <v>37</v>
      </c>
      <c r="B13" s="4" t="s">
        <v>38</v>
      </c>
      <c r="C13" s="4" t="s">
        <v>9</v>
      </c>
      <c r="D13" s="5" t="s">
        <v>39</v>
      </c>
      <c r="E13" s="6">
        <v>3259701</v>
      </c>
      <c r="F13" s="11">
        <v>16507683913</v>
      </c>
      <c r="G13" s="8">
        <v>12176</v>
      </c>
    </row>
    <row r="14" spans="1:7" x14ac:dyDescent="0.3">
      <c r="A14" s="17" t="s">
        <v>40</v>
      </c>
      <c r="B14" s="4" t="s">
        <v>41</v>
      </c>
      <c r="C14" s="4" t="s">
        <v>9</v>
      </c>
      <c r="D14" s="5" t="s">
        <v>42</v>
      </c>
      <c r="E14" s="6">
        <v>1561246</v>
      </c>
      <c r="F14" s="11">
        <v>14106876463</v>
      </c>
      <c r="G14" s="8">
        <v>13812</v>
      </c>
    </row>
    <row r="15" spans="1:7" x14ac:dyDescent="0.3">
      <c r="A15" s="17" t="s">
        <v>43</v>
      </c>
      <c r="B15" s="4" t="s">
        <v>44</v>
      </c>
      <c r="C15" s="4" t="s">
        <v>9</v>
      </c>
      <c r="D15" s="5" t="s">
        <v>45</v>
      </c>
      <c r="E15" s="6">
        <v>1788627</v>
      </c>
      <c r="F15" s="11">
        <v>11038910306</v>
      </c>
      <c r="G15" s="8">
        <v>9193</v>
      </c>
    </row>
    <row r="16" spans="1:7" x14ac:dyDescent="0.3">
      <c r="A16" s="17" t="s">
        <v>46</v>
      </c>
      <c r="B16" s="4" t="s">
        <v>47</v>
      </c>
      <c r="C16" s="4" t="s">
        <v>9</v>
      </c>
      <c r="D16" s="5" t="s">
        <v>48</v>
      </c>
      <c r="E16" s="9">
        <v>883930</v>
      </c>
      <c r="F16" s="7">
        <v>5854498641</v>
      </c>
      <c r="G16" s="10">
        <v>9593</v>
      </c>
    </row>
    <row r="17" spans="1:7" x14ac:dyDescent="0.3">
      <c r="A17" s="17" t="s">
        <v>49</v>
      </c>
      <c r="B17" s="4" t="s">
        <v>50</v>
      </c>
      <c r="C17" s="4" t="s">
        <v>9</v>
      </c>
      <c r="D17" s="5" t="s">
        <v>51</v>
      </c>
      <c r="E17" s="6">
        <v>324508</v>
      </c>
      <c r="F17" s="11">
        <v>2690679568</v>
      </c>
      <c r="G17" s="8">
        <v>19523</v>
      </c>
    </row>
    <row r="18" spans="1:7" x14ac:dyDescent="0.3">
      <c r="A18" s="17" t="s">
        <v>52</v>
      </c>
      <c r="B18" s="4" t="s">
        <v>53</v>
      </c>
      <c r="C18" s="4" t="s">
        <v>9</v>
      </c>
      <c r="D18" s="5" t="s">
        <v>54</v>
      </c>
      <c r="E18" s="9">
        <v>368089</v>
      </c>
      <c r="F18" s="7">
        <v>3959749587</v>
      </c>
      <c r="G18" s="10">
        <v>22638</v>
      </c>
    </row>
    <row r="19" spans="1:7" x14ac:dyDescent="0.55000000000000004">
      <c r="A19" s="18" t="s">
        <v>52</v>
      </c>
      <c r="B19" s="12" t="s">
        <v>55</v>
      </c>
      <c r="C19" s="12" t="s">
        <v>9</v>
      </c>
      <c r="D19" s="13" t="s">
        <v>56</v>
      </c>
      <c r="E19" s="14">
        <v>2334246</v>
      </c>
      <c r="F19" s="15">
        <v>14025978363</v>
      </c>
      <c r="G19" s="49">
        <v>12784</v>
      </c>
    </row>
    <row r="20" spans="1:7" x14ac:dyDescent="0.55000000000000004">
      <c r="A20" s="4"/>
      <c r="B20" s="4"/>
      <c r="C20" s="4"/>
      <c r="D20" s="4"/>
      <c r="E20" s="4"/>
      <c r="F20" s="4"/>
      <c r="G20" s="4"/>
    </row>
    <row r="21" spans="1:7" x14ac:dyDescent="0.55000000000000004">
      <c r="A21" s="4"/>
      <c r="B21" s="4"/>
      <c r="C21" s="4"/>
      <c r="D21" s="4"/>
      <c r="E21" s="4"/>
      <c r="F21" s="4"/>
      <c r="G21" s="4"/>
    </row>
    <row r="22" spans="1:7" x14ac:dyDescent="0.55000000000000004">
      <c r="A22" s="1" t="s">
        <v>0</v>
      </c>
      <c r="B22" s="1" t="s">
        <v>1</v>
      </c>
      <c r="C22" s="1" t="s">
        <v>57</v>
      </c>
      <c r="D22" s="1" t="s">
        <v>58</v>
      </c>
      <c r="E22" s="1" t="s">
        <v>4</v>
      </c>
      <c r="F22" s="1" t="s">
        <v>5</v>
      </c>
      <c r="G22" s="1" t="s">
        <v>59</v>
      </c>
    </row>
    <row r="23" spans="1:7" x14ac:dyDescent="0.55000000000000004">
      <c r="A23" s="4" t="s">
        <v>268</v>
      </c>
      <c r="B23" s="4" t="s">
        <v>29</v>
      </c>
      <c r="C23" s="4" t="s">
        <v>60</v>
      </c>
      <c r="D23" s="4" t="s">
        <v>61</v>
      </c>
      <c r="E23" s="23">
        <v>166276224</v>
      </c>
      <c r="F23" s="23">
        <v>25107709824</v>
      </c>
      <c r="G23" s="4">
        <v>151</v>
      </c>
    </row>
    <row r="24" spans="1:7" x14ac:dyDescent="0.55000000000000004">
      <c r="A24" s="17" t="s">
        <v>31</v>
      </c>
      <c r="B24" s="4" t="s">
        <v>32</v>
      </c>
      <c r="C24" s="4" t="s">
        <v>60</v>
      </c>
      <c r="D24" s="4" t="s">
        <v>62</v>
      </c>
      <c r="E24" s="23">
        <v>134034116</v>
      </c>
      <c r="F24" s="23">
        <v>20239151516</v>
      </c>
      <c r="G24" s="4">
        <v>151</v>
      </c>
    </row>
    <row r="25" spans="1:7" x14ac:dyDescent="0.55000000000000004">
      <c r="A25" s="17" t="s">
        <v>63</v>
      </c>
      <c r="B25" s="4" t="s">
        <v>35</v>
      </c>
      <c r="C25" s="4" t="s">
        <v>60</v>
      </c>
      <c r="D25" s="4" t="s">
        <v>64</v>
      </c>
      <c r="E25" s="23">
        <v>132269710</v>
      </c>
      <c r="F25" s="23">
        <v>19972726210</v>
      </c>
      <c r="G25" s="4">
        <v>151</v>
      </c>
    </row>
    <row r="26" spans="1:7" x14ac:dyDescent="0.55000000000000004">
      <c r="A26" s="17" t="s">
        <v>37</v>
      </c>
      <c r="B26" s="4" t="s">
        <v>38</v>
      </c>
      <c r="C26" s="4" t="s">
        <v>60</v>
      </c>
      <c r="D26" s="4" t="s">
        <v>65</v>
      </c>
      <c r="E26" s="23">
        <v>157040278</v>
      </c>
      <c r="F26" s="23">
        <v>23713081978</v>
      </c>
      <c r="G26" s="4">
        <v>151</v>
      </c>
    </row>
    <row r="27" spans="1:7" x14ac:dyDescent="0.55000000000000004">
      <c r="A27" s="17" t="s">
        <v>66</v>
      </c>
      <c r="B27" s="4" t="s">
        <v>41</v>
      </c>
      <c r="C27" s="4" t="s">
        <v>60</v>
      </c>
      <c r="D27" s="4" t="s">
        <v>67</v>
      </c>
      <c r="E27" s="23">
        <v>141310158</v>
      </c>
      <c r="F27" s="23">
        <v>21337833858</v>
      </c>
      <c r="G27" s="4">
        <v>151</v>
      </c>
    </row>
    <row r="28" spans="1:7" x14ac:dyDescent="0.55000000000000004">
      <c r="A28" s="17" t="s">
        <v>43</v>
      </c>
      <c r="B28" s="4" t="s">
        <v>44</v>
      </c>
      <c r="C28" s="4" t="s">
        <v>60</v>
      </c>
      <c r="D28" s="4" t="s">
        <v>68</v>
      </c>
      <c r="E28" s="23">
        <v>149921108</v>
      </c>
      <c r="F28" s="23">
        <v>22638087308</v>
      </c>
      <c r="G28" s="4">
        <v>151</v>
      </c>
    </row>
    <row r="29" spans="1:7" x14ac:dyDescent="0.55000000000000004">
      <c r="A29" s="17" t="s">
        <v>46</v>
      </c>
      <c r="B29" s="4" t="s">
        <v>47</v>
      </c>
      <c r="C29" s="4" t="s">
        <v>60</v>
      </c>
      <c r="D29" s="4" t="s">
        <v>69</v>
      </c>
      <c r="E29" s="23">
        <v>157591018</v>
      </c>
      <c r="F29" s="23">
        <v>23796243718</v>
      </c>
      <c r="G29" s="4">
        <v>151</v>
      </c>
    </row>
    <row r="30" spans="1:7" x14ac:dyDescent="0.55000000000000004">
      <c r="A30" s="17" t="s">
        <v>49</v>
      </c>
      <c r="B30" s="4" t="s">
        <v>50</v>
      </c>
      <c r="C30" s="4" t="s">
        <v>60</v>
      </c>
      <c r="D30" s="4" t="s">
        <v>70</v>
      </c>
      <c r="E30" s="23">
        <v>130700106</v>
      </c>
      <c r="F30" s="23">
        <v>19735716006</v>
      </c>
      <c r="G30" s="4">
        <v>151</v>
      </c>
    </row>
    <row r="31" spans="1:7" x14ac:dyDescent="0.55000000000000004">
      <c r="A31" s="17" t="s">
        <v>7</v>
      </c>
      <c r="B31" s="4" t="s">
        <v>8</v>
      </c>
      <c r="C31" s="4" t="s">
        <v>60</v>
      </c>
      <c r="D31" s="4" t="s">
        <v>71</v>
      </c>
      <c r="E31" s="23">
        <v>131420030</v>
      </c>
      <c r="F31" s="23">
        <v>19844424530</v>
      </c>
      <c r="G31" s="4">
        <v>151</v>
      </c>
    </row>
    <row r="32" spans="1:7" x14ac:dyDescent="0.55000000000000004">
      <c r="A32" s="17" t="s">
        <v>11</v>
      </c>
      <c r="B32" s="4" t="s">
        <v>12</v>
      </c>
      <c r="C32" s="4" t="s">
        <v>60</v>
      </c>
      <c r="D32" s="4" t="s">
        <v>72</v>
      </c>
      <c r="E32" s="23">
        <v>138095186</v>
      </c>
      <c r="F32" s="23">
        <v>20852373086</v>
      </c>
      <c r="G32" s="4">
        <v>151</v>
      </c>
    </row>
    <row r="33" spans="1:7" x14ac:dyDescent="0.55000000000000004">
      <c r="A33" s="18" t="s">
        <v>14</v>
      </c>
      <c r="B33" s="12" t="s">
        <v>15</v>
      </c>
      <c r="C33" s="12" t="s">
        <v>60</v>
      </c>
      <c r="D33" s="12" t="s">
        <v>73</v>
      </c>
      <c r="E33" s="25">
        <v>143209386</v>
      </c>
      <c r="F33" s="25">
        <v>21624617286</v>
      </c>
      <c r="G33" s="12">
        <v>151</v>
      </c>
    </row>
  </sheetData>
  <phoneticPr fontId="3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94055-5D4A-44F5-9DFE-DC03864913C1}">
  <dimension ref="A1:D22"/>
  <sheetViews>
    <sheetView workbookViewId="0">
      <selection activeCell="F10" sqref="F10:G10"/>
    </sheetView>
  </sheetViews>
  <sheetFormatPr defaultRowHeight="14" x14ac:dyDescent="0.55000000000000004"/>
  <cols>
    <col min="1" max="1" width="26.75" style="4" customWidth="1"/>
    <col min="2" max="2" width="7.58203125" style="4" customWidth="1"/>
    <col min="3" max="3" width="12.58203125" style="4" customWidth="1"/>
    <col min="4" max="4" width="16.83203125" style="4" bestFit="1" customWidth="1"/>
    <col min="5" max="16384" width="8.6640625" style="4"/>
  </cols>
  <sheetData>
    <row r="1" spans="1:4" x14ac:dyDescent="0.55000000000000004">
      <c r="A1" s="16" t="s">
        <v>75</v>
      </c>
    </row>
    <row r="2" spans="1:4" x14ac:dyDescent="0.3">
      <c r="A2" s="1" t="s">
        <v>0</v>
      </c>
      <c r="B2" s="1" t="s">
        <v>232</v>
      </c>
      <c r="C2" s="2" t="s">
        <v>3</v>
      </c>
      <c r="D2" s="1" t="s">
        <v>102</v>
      </c>
    </row>
    <row r="3" spans="1:4" ht="14" customHeight="1" x14ac:dyDescent="0.55000000000000004">
      <c r="A3" s="17" t="s">
        <v>76</v>
      </c>
      <c r="B3" s="4" t="s">
        <v>98</v>
      </c>
      <c r="C3" s="4" t="s">
        <v>80</v>
      </c>
      <c r="D3" s="4" t="s">
        <v>230</v>
      </c>
    </row>
    <row r="4" spans="1:4" x14ac:dyDescent="0.55000000000000004">
      <c r="B4" s="4" t="s">
        <v>97</v>
      </c>
      <c r="C4" s="4" t="s">
        <v>81</v>
      </c>
      <c r="D4" s="4" t="s">
        <v>103</v>
      </c>
    </row>
    <row r="5" spans="1:4" x14ac:dyDescent="0.55000000000000004">
      <c r="B5" s="4" t="s">
        <v>97</v>
      </c>
      <c r="C5" s="4" t="s">
        <v>82</v>
      </c>
      <c r="D5" s="4" t="s">
        <v>103</v>
      </c>
    </row>
    <row r="6" spans="1:4" x14ac:dyDescent="0.55000000000000004">
      <c r="B6" s="4" t="s">
        <v>97</v>
      </c>
      <c r="C6" s="4" t="s">
        <v>83</v>
      </c>
      <c r="D6" s="4" t="s">
        <v>103</v>
      </c>
    </row>
    <row r="7" spans="1:4" x14ac:dyDescent="0.55000000000000004">
      <c r="B7" s="4" t="s">
        <v>97</v>
      </c>
      <c r="C7" s="4" t="s">
        <v>84</v>
      </c>
      <c r="D7" s="4" t="s">
        <v>103</v>
      </c>
    </row>
    <row r="8" spans="1:4" x14ac:dyDescent="0.55000000000000004">
      <c r="B8" s="4" t="s">
        <v>97</v>
      </c>
      <c r="C8" s="4" t="s">
        <v>85</v>
      </c>
      <c r="D8" s="4" t="s">
        <v>103</v>
      </c>
    </row>
    <row r="9" spans="1:4" x14ac:dyDescent="0.55000000000000004">
      <c r="B9" s="4" t="s">
        <v>97</v>
      </c>
      <c r="C9" s="4" t="s">
        <v>86</v>
      </c>
      <c r="D9" s="4" t="s">
        <v>103</v>
      </c>
    </row>
    <row r="10" spans="1:4" x14ac:dyDescent="0.55000000000000004">
      <c r="B10" s="4" t="s">
        <v>97</v>
      </c>
      <c r="C10" s="4" t="s">
        <v>87</v>
      </c>
      <c r="D10" s="4" t="s">
        <v>103</v>
      </c>
    </row>
    <row r="11" spans="1:4" x14ac:dyDescent="0.55000000000000004">
      <c r="B11" s="4" t="s">
        <v>97</v>
      </c>
      <c r="C11" s="4" t="s">
        <v>88</v>
      </c>
      <c r="D11" s="4" t="s">
        <v>103</v>
      </c>
    </row>
    <row r="12" spans="1:4" x14ac:dyDescent="0.55000000000000004">
      <c r="B12" s="4" t="s">
        <v>97</v>
      </c>
      <c r="C12" s="4" t="s">
        <v>89</v>
      </c>
      <c r="D12" s="4" t="s">
        <v>103</v>
      </c>
    </row>
    <row r="13" spans="1:4" x14ac:dyDescent="0.55000000000000004">
      <c r="B13" s="4" t="s">
        <v>97</v>
      </c>
      <c r="C13" s="4" t="s">
        <v>90</v>
      </c>
      <c r="D13" s="4" t="s">
        <v>103</v>
      </c>
    </row>
    <row r="14" spans="1:4" x14ac:dyDescent="0.55000000000000004">
      <c r="B14" s="4" t="s">
        <v>97</v>
      </c>
      <c r="C14" s="4" t="s">
        <v>91</v>
      </c>
      <c r="D14" s="4" t="s">
        <v>103</v>
      </c>
    </row>
    <row r="15" spans="1:4" x14ac:dyDescent="0.55000000000000004">
      <c r="B15" s="4" t="s">
        <v>97</v>
      </c>
      <c r="C15" s="4" t="s">
        <v>92</v>
      </c>
      <c r="D15" s="4" t="s">
        <v>103</v>
      </c>
    </row>
    <row r="16" spans="1:4" x14ac:dyDescent="0.55000000000000004">
      <c r="B16" s="4" t="s">
        <v>97</v>
      </c>
      <c r="C16" s="4" t="s">
        <v>201</v>
      </c>
      <c r="D16" s="4" t="s">
        <v>103</v>
      </c>
    </row>
    <row r="17" spans="1:4" ht="14.5" x14ac:dyDescent="0.55000000000000004">
      <c r="A17" s="17" t="s">
        <v>77</v>
      </c>
      <c r="B17" s="4" t="s">
        <v>97</v>
      </c>
      <c r="C17" s="4" t="s">
        <v>96</v>
      </c>
      <c r="D17" s="4" t="s">
        <v>231</v>
      </c>
    </row>
    <row r="18" spans="1:4" ht="14.5" x14ac:dyDescent="0.55000000000000004">
      <c r="A18" s="17" t="s">
        <v>94</v>
      </c>
      <c r="B18" s="4" t="s">
        <v>97</v>
      </c>
      <c r="C18" s="4" t="s">
        <v>93</v>
      </c>
      <c r="D18" s="4" t="s">
        <v>231</v>
      </c>
    </row>
    <row r="19" spans="1:4" ht="14.5" x14ac:dyDescent="0.55000000000000004">
      <c r="A19" s="17" t="s">
        <v>79</v>
      </c>
      <c r="B19" s="4" t="s">
        <v>98</v>
      </c>
      <c r="C19" s="4" t="s">
        <v>101</v>
      </c>
      <c r="D19" s="4" t="s">
        <v>231</v>
      </c>
    </row>
    <row r="20" spans="1:4" ht="14.5" x14ac:dyDescent="0.55000000000000004">
      <c r="B20" s="4" t="s">
        <v>98</v>
      </c>
      <c r="C20" s="4" t="s">
        <v>100</v>
      </c>
      <c r="D20" s="4" t="s">
        <v>231</v>
      </c>
    </row>
    <row r="21" spans="1:4" ht="14.5" x14ac:dyDescent="0.55000000000000004">
      <c r="B21" s="4" t="s">
        <v>98</v>
      </c>
      <c r="C21" s="4" t="s">
        <v>99</v>
      </c>
      <c r="D21" s="4" t="s">
        <v>230</v>
      </c>
    </row>
    <row r="22" spans="1:4" ht="18" customHeight="1" x14ac:dyDescent="0.55000000000000004">
      <c r="A22" s="12"/>
      <c r="B22" s="12" t="s">
        <v>203</v>
      </c>
      <c r="C22" s="12" t="s">
        <v>95</v>
      </c>
      <c r="D22" s="12" t="s">
        <v>204</v>
      </c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709F1-08B3-4A34-8318-EE9C8F412FD0}">
  <dimension ref="A1:K12"/>
  <sheetViews>
    <sheetView topLeftCell="C1" workbookViewId="0">
      <selection activeCell="J9" sqref="J9:J10"/>
    </sheetView>
  </sheetViews>
  <sheetFormatPr defaultRowHeight="18" x14ac:dyDescent="0.55000000000000004"/>
  <cols>
    <col min="1" max="1" width="38.6640625" customWidth="1"/>
    <col min="2" max="2" width="12.08203125" customWidth="1"/>
    <col min="3" max="3" width="21.08203125" customWidth="1"/>
    <col min="4" max="4" width="17.9140625" customWidth="1"/>
    <col min="5" max="5" width="15.83203125" customWidth="1"/>
    <col min="6" max="6" width="23.9140625" customWidth="1"/>
    <col min="7" max="7" width="10.08203125" customWidth="1"/>
    <col min="8" max="8" width="14.5" customWidth="1"/>
    <col min="9" max="9" width="16.4140625" customWidth="1"/>
    <col min="10" max="10" width="24.83203125" customWidth="1"/>
    <col min="11" max="11" width="20.83203125" customWidth="1"/>
  </cols>
  <sheetData>
    <row r="1" spans="1:11" x14ac:dyDescent="0.55000000000000004">
      <c r="A1" s="16" t="s">
        <v>233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s="27" customFormat="1" x14ac:dyDescent="0.55000000000000004">
      <c r="A2" s="44" t="s">
        <v>196</v>
      </c>
      <c r="B2" s="44" t="s">
        <v>198</v>
      </c>
      <c r="C2" s="45" t="s">
        <v>197</v>
      </c>
      <c r="D2" s="46" t="s">
        <v>199</v>
      </c>
      <c r="E2" s="47" t="s">
        <v>200</v>
      </c>
      <c r="F2" s="47" t="s">
        <v>191</v>
      </c>
      <c r="G2" s="44" t="s">
        <v>192</v>
      </c>
      <c r="H2" s="22" t="s">
        <v>189</v>
      </c>
      <c r="I2" s="22" t="s">
        <v>224</v>
      </c>
      <c r="J2" s="22" t="s">
        <v>229</v>
      </c>
      <c r="K2" s="22" t="s">
        <v>190</v>
      </c>
    </row>
    <row r="3" spans="1:11" x14ac:dyDescent="0.55000000000000004">
      <c r="A3" s="28" t="s">
        <v>160</v>
      </c>
      <c r="B3" s="28" t="s">
        <v>161</v>
      </c>
      <c r="C3" s="29" t="s">
        <v>155</v>
      </c>
      <c r="D3" s="28" t="s">
        <v>162</v>
      </c>
      <c r="E3" s="43">
        <v>306008</v>
      </c>
      <c r="F3" s="35" t="s">
        <v>269</v>
      </c>
      <c r="G3" s="28">
        <v>11364.8</v>
      </c>
      <c r="H3" s="23">
        <v>45277298238</v>
      </c>
      <c r="I3" s="23">
        <f t="shared" ref="I3:I4" si="0">1.9*10^9</f>
        <v>1900000000</v>
      </c>
      <c r="J3" s="37" t="s">
        <v>225</v>
      </c>
      <c r="K3" s="24">
        <f t="shared" ref="K3:K8" si="1">G3/(H3/I3)</f>
        <v>476.90831476948603</v>
      </c>
    </row>
    <row r="4" spans="1:11" x14ac:dyDescent="0.55000000000000004">
      <c r="A4" s="28" t="s">
        <v>163</v>
      </c>
      <c r="B4" s="28" t="s">
        <v>164</v>
      </c>
      <c r="C4" s="29" t="s">
        <v>155</v>
      </c>
      <c r="D4" s="28" t="s">
        <v>165</v>
      </c>
      <c r="E4" s="40">
        <v>323944</v>
      </c>
      <c r="F4" s="35" t="s">
        <v>269</v>
      </c>
      <c r="G4" s="4">
        <v>1188.9000000000001</v>
      </c>
      <c r="H4" s="23">
        <v>45277298238</v>
      </c>
      <c r="I4" s="23">
        <f t="shared" si="0"/>
        <v>1900000000</v>
      </c>
      <c r="J4" s="37" t="s">
        <v>225</v>
      </c>
      <c r="K4" s="24">
        <f t="shared" si="1"/>
        <v>49.890565203914015</v>
      </c>
    </row>
    <row r="5" spans="1:11" x14ac:dyDescent="0.55000000000000004">
      <c r="A5" s="28" t="s">
        <v>166</v>
      </c>
      <c r="B5" s="28" t="s">
        <v>167</v>
      </c>
      <c r="C5" s="29" t="s">
        <v>157</v>
      </c>
      <c r="D5" s="28" t="s">
        <v>168</v>
      </c>
      <c r="E5" s="40">
        <v>294144</v>
      </c>
      <c r="F5" s="35" t="s">
        <v>72</v>
      </c>
      <c r="G5" s="30">
        <v>649.4</v>
      </c>
      <c r="H5" s="23">
        <v>18949437218</v>
      </c>
      <c r="I5" s="23">
        <v>2821529999.9999995</v>
      </c>
      <c r="J5" s="38" t="s">
        <v>226</v>
      </c>
      <c r="K5" s="24">
        <f t="shared" si="1"/>
        <v>96.694248009619145</v>
      </c>
    </row>
    <row r="6" spans="1:11" x14ac:dyDescent="0.55000000000000004">
      <c r="A6" s="28" t="s">
        <v>169</v>
      </c>
      <c r="B6" s="28" t="s">
        <v>170</v>
      </c>
      <c r="C6" s="29" t="s">
        <v>157</v>
      </c>
      <c r="D6" s="28" t="s">
        <v>171</v>
      </c>
      <c r="E6" s="40">
        <v>360489</v>
      </c>
      <c r="F6" s="36" t="s">
        <v>72</v>
      </c>
      <c r="G6" s="30">
        <v>325.89999999999998</v>
      </c>
      <c r="H6" s="23">
        <v>18949437218</v>
      </c>
      <c r="I6" s="23">
        <v>2821529999.9999995</v>
      </c>
      <c r="J6" s="38" t="s">
        <v>226</v>
      </c>
      <c r="K6" s="24">
        <f t="shared" si="1"/>
        <v>48.525801395649644</v>
      </c>
    </row>
    <row r="7" spans="1:11" x14ac:dyDescent="0.55000000000000004">
      <c r="A7" s="28" t="s">
        <v>172</v>
      </c>
      <c r="B7" s="28" t="s">
        <v>173</v>
      </c>
      <c r="C7" s="29" t="s">
        <v>157</v>
      </c>
      <c r="D7" s="31" t="s">
        <v>174</v>
      </c>
      <c r="E7" s="40">
        <v>300002</v>
      </c>
      <c r="F7" s="35" t="s">
        <v>72</v>
      </c>
      <c r="G7" s="30">
        <v>892.6</v>
      </c>
      <c r="H7" s="23">
        <v>18949437218</v>
      </c>
      <c r="I7" s="23">
        <v>2821529999.9999995</v>
      </c>
      <c r="J7" s="38" t="s">
        <v>226</v>
      </c>
      <c r="K7" s="24">
        <f t="shared" si="1"/>
        <v>132.90619921987383</v>
      </c>
    </row>
    <row r="8" spans="1:11" x14ac:dyDescent="0.55000000000000004">
      <c r="A8" s="28" t="s">
        <v>175</v>
      </c>
      <c r="B8" s="28" t="s">
        <v>177</v>
      </c>
      <c r="C8" s="29" t="s">
        <v>176</v>
      </c>
      <c r="D8" s="31" t="s">
        <v>178</v>
      </c>
      <c r="E8" s="40">
        <v>280452</v>
      </c>
      <c r="F8" s="35" t="s">
        <v>193</v>
      </c>
      <c r="G8" s="30">
        <v>116.7</v>
      </c>
      <c r="H8" s="23">
        <v>2855017740</v>
      </c>
      <c r="I8" s="23">
        <v>2445000000</v>
      </c>
      <c r="J8" s="38" t="s">
        <v>194</v>
      </c>
      <c r="K8" s="24">
        <f t="shared" si="1"/>
        <v>99.940359740111461</v>
      </c>
    </row>
    <row r="9" spans="1:11" x14ac:dyDescent="0.55000000000000004">
      <c r="A9" s="28" t="s">
        <v>180</v>
      </c>
      <c r="B9" s="28" t="s">
        <v>181</v>
      </c>
      <c r="C9" s="29" t="s">
        <v>76</v>
      </c>
      <c r="D9" s="28" t="s">
        <v>179</v>
      </c>
      <c r="E9" s="41">
        <v>323740</v>
      </c>
      <c r="F9" s="19" t="s">
        <v>202</v>
      </c>
      <c r="G9" s="4">
        <v>886.98800000000006</v>
      </c>
      <c r="H9" s="23">
        <v>48509043255</v>
      </c>
      <c r="I9" s="23">
        <v>1200000000</v>
      </c>
      <c r="J9" s="52" t="s">
        <v>227</v>
      </c>
      <c r="K9" s="24">
        <f t="shared" ref="K9:K11" si="2">G9/(H9/I9)</f>
        <v>21.942003564258918</v>
      </c>
    </row>
    <row r="10" spans="1:11" x14ac:dyDescent="0.55000000000000004">
      <c r="A10" s="28" t="s">
        <v>195</v>
      </c>
      <c r="B10" s="28" t="s">
        <v>183</v>
      </c>
      <c r="C10" s="29" t="s">
        <v>182</v>
      </c>
      <c r="D10" s="28" t="s">
        <v>184</v>
      </c>
      <c r="E10" s="40">
        <v>416069</v>
      </c>
      <c r="F10" s="36" t="s">
        <v>67</v>
      </c>
      <c r="G10" s="30">
        <v>315.60000000000002</v>
      </c>
      <c r="H10" s="23">
        <v>20479235476</v>
      </c>
      <c r="I10" s="23">
        <f>1.75*10^9</f>
        <v>1750000000</v>
      </c>
      <c r="J10" s="52" t="s">
        <v>228</v>
      </c>
      <c r="K10" s="24">
        <f t="shared" si="2"/>
        <v>26.96878018943875</v>
      </c>
    </row>
    <row r="11" spans="1:11" x14ac:dyDescent="0.55000000000000004">
      <c r="A11" s="32" t="s">
        <v>185</v>
      </c>
      <c r="B11" s="32" t="s">
        <v>187</v>
      </c>
      <c r="C11" s="33" t="s">
        <v>186</v>
      </c>
      <c r="D11" s="32" t="s">
        <v>188</v>
      </c>
      <c r="E11" s="42">
        <v>509411</v>
      </c>
      <c r="F11" s="21" t="s">
        <v>68</v>
      </c>
      <c r="G11" s="34">
        <v>1224.2</v>
      </c>
      <c r="H11" s="25">
        <v>21790226454</v>
      </c>
      <c r="I11" s="25">
        <v>5525700000.000001</v>
      </c>
      <c r="J11" s="39" t="s">
        <v>194</v>
      </c>
      <c r="K11" s="26">
        <f t="shared" si="2"/>
        <v>310.44018538679484</v>
      </c>
    </row>
    <row r="12" spans="1:11" x14ac:dyDescent="0.55000000000000004">
      <c r="A12" s="4" t="s">
        <v>270</v>
      </c>
    </row>
  </sheetData>
  <phoneticPr fontId="3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B8302-2A4A-47B6-AFB0-C4CA019F00F2}">
  <dimension ref="A1:E34"/>
  <sheetViews>
    <sheetView workbookViewId="0">
      <selection activeCell="D42" sqref="D42"/>
    </sheetView>
  </sheetViews>
  <sheetFormatPr defaultRowHeight="18" x14ac:dyDescent="0.55000000000000004"/>
  <cols>
    <col min="1" max="1" width="11.83203125" customWidth="1"/>
    <col min="2" max="2" width="14" customWidth="1"/>
    <col min="3" max="3" width="27.1640625" customWidth="1"/>
    <col min="4" max="4" width="25.75" customWidth="1"/>
    <col min="5" max="5" width="13.25" customWidth="1"/>
  </cols>
  <sheetData>
    <row r="1" spans="1:5" x14ac:dyDescent="0.55000000000000004">
      <c r="A1" s="16" t="s">
        <v>234</v>
      </c>
      <c r="B1" s="4"/>
      <c r="C1" s="4"/>
      <c r="D1" s="4"/>
      <c r="E1" s="4"/>
    </row>
    <row r="2" spans="1:5" x14ac:dyDescent="0.55000000000000004">
      <c r="A2" s="22" t="s">
        <v>222</v>
      </c>
      <c r="B2" s="22" t="s">
        <v>211</v>
      </c>
      <c r="C2" s="22" t="s">
        <v>221</v>
      </c>
      <c r="D2" s="22" t="s">
        <v>0</v>
      </c>
      <c r="E2" s="22" t="s">
        <v>159</v>
      </c>
    </row>
    <row r="3" spans="1:5" x14ac:dyDescent="0.55000000000000004">
      <c r="A3" s="4" t="s">
        <v>209</v>
      </c>
      <c r="B3" s="4" t="s">
        <v>210</v>
      </c>
      <c r="C3" s="4"/>
      <c r="D3" s="17" t="s">
        <v>148</v>
      </c>
      <c r="E3" s="19" t="s">
        <v>149</v>
      </c>
    </row>
    <row r="4" spans="1:5" x14ac:dyDescent="0.55000000000000004">
      <c r="A4" s="4"/>
      <c r="B4" s="4"/>
      <c r="C4" s="4"/>
      <c r="D4" s="17" t="s">
        <v>133</v>
      </c>
      <c r="E4" s="19" t="s">
        <v>134</v>
      </c>
    </row>
    <row r="5" spans="1:5" x14ac:dyDescent="0.55000000000000004">
      <c r="A5" s="4" t="s">
        <v>220</v>
      </c>
      <c r="B5" s="4" t="s">
        <v>208</v>
      </c>
      <c r="C5" s="4"/>
      <c r="D5" s="17" t="s">
        <v>127</v>
      </c>
      <c r="E5" s="19" t="s">
        <v>128</v>
      </c>
    </row>
    <row r="6" spans="1:5" x14ac:dyDescent="0.55000000000000004">
      <c r="A6" s="4"/>
      <c r="B6" s="4"/>
      <c r="C6" s="4"/>
      <c r="D6" s="17" t="s">
        <v>125</v>
      </c>
      <c r="E6" s="19" t="s">
        <v>126</v>
      </c>
    </row>
    <row r="7" spans="1:5" x14ac:dyDescent="0.55000000000000004">
      <c r="A7" s="4"/>
      <c r="B7" s="4" t="s">
        <v>212</v>
      </c>
      <c r="C7" s="4"/>
      <c r="D7" s="17" t="s">
        <v>117</v>
      </c>
      <c r="E7" s="19" t="s">
        <v>118</v>
      </c>
    </row>
    <row r="8" spans="1:5" x14ac:dyDescent="0.55000000000000004">
      <c r="A8" s="4"/>
      <c r="B8" s="4"/>
      <c r="C8" s="4"/>
      <c r="D8" s="17" t="s">
        <v>115</v>
      </c>
      <c r="E8" s="19" t="s">
        <v>116</v>
      </c>
    </row>
    <row r="9" spans="1:5" x14ac:dyDescent="0.55000000000000004">
      <c r="A9" s="4"/>
      <c r="B9" s="4"/>
      <c r="C9" s="4"/>
      <c r="D9" s="17" t="s">
        <v>104</v>
      </c>
      <c r="E9" s="20" t="s">
        <v>105</v>
      </c>
    </row>
    <row r="10" spans="1:5" x14ac:dyDescent="0.55000000000000004">
      <c r="A10" s="4"/>
      <c r="B10" s="4" t="s">
        <v>213</v>
      </c>
      <c r="C10" s="4"/>
      <c r="D10" s="17" t="s">
        <v>123</v>
      </c>
      <c r="E10" s="19" t="s">
        <v>124</v>
      </c>
    </row>
    <row r="11" spans="1:5" x14ac:dyDescent="0.55000000000000004">
      <c r="A11" s="4"/>
      <c r="B11" s="4"/>
      <c r="C11" s="4"/>
      <c r="D11" s="17" t="s">
        <v>113</v>
      </c>
      <c r="E11" s="19" t="s">
        <v>114</v>
      </c>
    </row>
    <row r="12" spans="1:5" x14ac:dyDescent="0.55000000000000004">
      <c r="A12" s="4"/>
      <c r="B12" s="4"/>
      <c r="C12" s="4"/>
      <c r="D12" s="17" t="s">
        <v>216</v>
      </c>
      <c r="E12" s="19" t="s">
        <v>137</v>
      </c>
    </row>
    <row r="13" spans="1:5" x14ac:dyDescent="0.55000000000000004">
      <c r="A13" s="4"/>
      <c r="B13" s="4"/>
      <c r="C13" s="4"/>
      <c r="D13" s="17" t="s">
        <v>138</v>
      </c>
      <c r="E13" s="19" t="s">
        <v>139</v>
      </c>
    </row>
    <row r="14" spans="1:5" x14ac:dyDescent="0.55000000000000004">
      <c r="A14" s="4"/>
      <c r="B14" s="4"/>
      <c r="C14" s="4"/>
      <c r="D14" s="17" t="s">
        <v>106</v>
      </c>
      <c r="E14" s="19" t="s">
        <v>107</v>
      </c>
    </row>
    <row r="15" spans="1:5" x14ac:dyDescent="0.55000000000000004">
      <c r="A15" s="4"/>
      <c r="B15" s="4" t="s">
        <v>219</v>
      </c>
      <c r="C15" s="4" t="s">
        <v>214</v>
      </c>
      <c r="D15" s="17" t="s">
        <v>140</v>
      </c>
      <c r="E15" s="19" t="s">
        <v>141</v>
      </c>
    </row>
    <row r="16" spans="1:5" x14ac:dyDescent="0.55000000000000004">
      <c r="A16" s="4"/>
      <c r="B16" s="4"/>
      <c r="C16" s="4" t="s">
        <v>215</v>
      </c>
      <c r="D16" s="17" t="s">
        <v>119</v>
      </c>
      <c r="E16" s="19" t="s">
        <v>120</v>
      </c>
    </row>
    <row r="17" spans="1:5" x14ac:dyDescent="0.55000000000000004">
      <c r="A17" s="4"/>
      <c r="B17" s="4"/>
      <c r="C17" s="4"/>
      <c r="D17" s="17" t="s">
        <v>121</v>
      </c>
      <c r="E17" s="19" t="s">
        <v>122</v>
      </c>
    </row>
    <row r="18" spans="1:5" x14ac:dyDescent="0.55000000000000004">
      <c r="A18" s="4"/>
      <c r="B18" s="4"/>
      <c r="C18" s="4"/>
      <c r="D18" s="17" t="s">
        <v>131</v>
      </c>
      <c r="E18" s="19" t="s">
        <v>132</v>
      </c>
    </row>
    <row r="19" spans="1:5" x14ac:dyDescent="0.55000000000000004">
      <c r="A19" s="4"/>
      <c r="B19" s="4"/>
      <c r="C19" s="4"/>
      <c r="D19" s="17" t="s">
        <v>205</v>
      </c>
      <c r="E19" s="19" t="s">
        <v>109</v>
      </c>
    </row>
    <row r="20" spans="1:5" x14ac:dyDescent="0.55000000000000004">
      <c r="A20" s="4"/>
      <c r="B20" s="4"/>
      <c r="C20" s="4"/>
      <c r="D20" s="17" t="s">
        <v>110</v>
      </c>
      <c r="E20" s="19" t="s">
        <v>111</v>
      </c>
    </row>
    <row r="21" spans="1:5" x14ac:dyDescent="0.55000000000000004">
      <c r="A21" s="4"/>
      <c r="B21" s="4"/>
      <c r="C21" s="4"/>
      <c r="D21" s="17" t="s">
        <v>129</v>
      </c>
      <c r="E21" s="19" t="s">
        <v>130</v>
      </c>
    </row>
    <row r="22" spans="1:5" x14ac:dyDescent="0.55000000000000004">
      <c r="A22" s="4"/>
      <c r="B22" s="4"/>
      <c r="C22" s="4"/>
      <c r="D22" s="17" t="s">
        <v>142</v>
      </c>
      <c r="E22" s="19" t="s">
        <v>143</v>
      </c>
    </row>
    <row r="23" spans="1:5" x14ac:dyDescent="0.55000000000000004">
      <c r="A23" s="4"/>
      <c r="B23" s="4"/>
      <c r="C23" s="4" t="s">
        <v>223</v>
      </c>
      <c r="D23" s="17" t="s">
        <v>155</v>
      </c>
      <c r="E23" s="19" t="s">
        <v>156</v>
      </c>
    </row>
    <row r="24" spans="1:5" x14ac:dyDescent="0.55000000000000004">
      <c r="A24" s="4"/>
      <c r="B24" s="4"/>
      <c r="C24" s="4"/>
      <c r="D24" s="17" t="s">
        <v>7</v>
      </c>
      <c r="E24" s="19" t="s">
        <v>112</v>
      </c>
    </row>
    <row r="25" spans="1:5" x14ac:dyDescent="0.55000000000000004">
      <c r="A25" s="4"/>
      <c r="B25" s="4"/>
      <c r="C25" s="4"/>
      <c r="D25" s="17" t="s">
        <v>78</v>
      </c>
      <c r="E25" s="19" t="s">
        <v>150</v>
      </c>
    </row>
    <row r="26" spans="1:5" x14ac:dyDescent="0.55000000000000004">
      <c r="A26" s="4"/>
      <c r="B26" s="4"/>
      <c r="C26" s="4"/>
      <c r="D26" s="17" t="s">
        <v>94</v>
      </c>
      <c r="E26" s="19" t="s">
        <v>108</v>
      </c>
    </row>
    <row r="27" spans="1:5" x14ac:dyDescent="0.55000000000000004">
      <c r="A27" s="4"/>
      <c r="B27" s="4"/>
      <c r="C27" s="4"/>
      <c r="D27" s="17" t="s">
        <v>206</v>
      </c>
      <c r="E27" s="19" t="s">
        <v>151</v>
      </c>
    </row>
    <row r="28" spans="1:5" x14ac:dyDescent="0.55000000000000004">
      <c r="A28" s="4"/>
      <c r="B28" s="4"/>
      <c r="C28" s="4"/>
      <c r="D28" s="17" t="s">
        <v>207</v>
      </c>
      <c r="E28" s="19" t="s">
        <v>154</v>
      </c>
    </row>
    <row r="29" spans="1:5" x14ac:dyDescent="0.55000000000000004">
      <c r="A29" s="4"/>
      <c r="B29" s="4"/>
      <c r="C29" s="4"/>
      <c r="D29" s="17" t="s">
        <v>217</v>
      </c>
      <c r="E29" s="19" t="s">
        <v>218</v>
      </c>
    </row>
    <row r="30" spans="1:5" x14ac:dyDescent="0.55000000000000004">
      <c r="A30" s="4"/>
      <c r="B30" s="4"/>
      <c r="C30" s="4"/>
      <c r="D30" s="17" t="s">
        <v>157</v>
      </c>
      <c r="E30" s="19" t="s">
        <v>158</v>
      </c>
    </row>
    <row r="31" spans="1:5" x14ac:dyDescent="0.55000000000000004">
      <c r="A31" s="4"/>
      <c r="B31" s="4"/>
      <c r="C31" s="4"/>
      <c r="D31" s="17" t="s">
        <v>152</v>
      </c>
      <c r="E31" s="19" t="s">
        <v>153</v>
      </c>
    </row>
    <row r="32" spans="1:5" x14ac:dyDescent="0.55000000000000004">
      <c r="A32" s="4"/>
      <c r="B32" s="4"/>
      <c r="C32" s="4"/>
      <c r="D32" s="17" t="s">
        <v>135</v>
      </c>
      <c r="E32" s="19" t="s">
        <v>136</v>
      </c>
    </row>
    <row r="33" spans="1:5" x14ac:dyDescent="0.55000000000000004">
      <c r="A33" s="4"/>
      <c r="B33" s="4"/>
      <c r="C33" s="4"/>
      <c r="D33" s="17" t="s">
        <v>144</v>
      </c>
      <c r="E33" s="19" t="s">
        <v>145</v>
      </c>
    </row>
    <row r="34" spans="1:5" x14ac:dyDescent="0.55000000000000004">
      <c r="A34" s="12"/>
      <c r="B34" s="12"/>
      <c r="C34" s="12"/>
      <c r="D34" s="18" t="s">
        <v>146</v>
      </c>
      <c r="E34" s="21" t="s">
        <v>147</v>
      </c>
    </row>
  </sheetData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4F6D1-0529-4E04-BEAA-911A12001653}">
  <dimension ref="A1:K10"/>
  <sheetViews>
    <sheetView tabSelected="1" topLeftCell="C1" workbookViewId="0">
      <selection activeCell="K10" sqref="K10"/>
    </sheetView>
  </sheetViews>
  <sheetFormatPr defaultRowHeight="14" x14ac:dyDescent="0.55000000000000004"/>
  <cols>
    <col min="1" max="2" width="8.6640625" style="4"/>
    <col min="3" max="3" width="52.6640625" style="4" customWidth="1"/>
    <col min="4" max="4" width="49.08203125" style="4" customWidth="1"/>
    <col min="5" max="5" width="17.83203125" style="4" customWidth="1"/>
    <col min="6" max="6" width="18.58203125" style="4" customWidth="1"/>
    <col min="7" max="16384" width="8.6640625" style="4"/>
  </cols>
  <sheetData>
    <row r="1" spans="1:11" x14ac:dyDescent="0.55000000000000004">
      <c r="A1" s="16" t="s">
        <v>235</v>
      </c>
    </row>
    <row r="2" spans="1:11" ht="18" customHeight="1" x14ac:dyDescent="0.55000000000000004">
      <c r="A2" s="50" t="s">
        <v>265</v>
      </c>
      <c r="B2" s="50" t="s">
        <v>249</v>
      </c>
      <c r="C2" s="50" t="s">
        <v>236</v>
      </c>
      <c r="D2" s="50" t="s">
        <v>248</v>
      </c>
      <c r="E2" s="50" t="s">
        <v>256</v>
      </c>
      <c r="F2" s="50"/>
      <c r="G2" s="50"/>
      <c r="H2" s="50"/>
      <c r="I2" s="50"/>
      <c r="J2" s="50"/>
      <c r="K2" s="50" t="s">
        <v>247</v>
      </c>
    </row>
    <row r="3" spans="1:11" customFormat="1" ht="18" x14ac:dyDescent="0.55000000000000004">
      <c r="A3" s="51"/>
      <c r="B3" s="51"/>
      <c r="C3" s="51"/>
      <c r="D3" s="51"/>
      <c r="E3" s="48" t="s">
        <v>260</v>
      </c>
      <c r="F3" s="48" t="s">
        <v>255</v>
      </c>
      <c r="G3" s="48" t="s">
        <v>257</v>
      </c>
      <c r="H3" s="48" t="s">
        <v>258</v>
      </c>
      <c r="I3" s="48" t="s">
        <v>263</v>
      </c>
      <c r="J3" s="48" t="s">
        <v>259</v>
      </c>
      <c r="K3" s="51"/>
    </row>
    <row r="4" spans="1:11" ht="14.5" x14ac:dyDescent="0.55000000000000004">
      <c r="A4" s="4" t="s">
        <v>237</v>
      </c>
      <c r="B4" s="4">
        <v>1</v>
      </c>
      <c r="C4" s="4" t="s">
        <v>240</v>
      </c>
      <c r="D4" s="17" t="s">
        <v>241</v>
      </c>
      <c r="E4" s="4" t="s">
        <v>261</v>
      </c>
      <c r="F4" s="4">
        <v>149</v>
      </c>
      <c r="G4" s="4">
        <v>10</v>
      </c>
      <c r="H4" s="4">
        <v>1</v>
      </c>
      <c r="I4" s="4" t="s">
        <v>262</v>
      </c>
      <c r="J4" s="4" t="s">
        <v>262</v>
      </c>
      <c r="K4" s="38" t="s">
        <v>271</v>
      </c>
    </row>
    <row r="5" spans="1:11" ht="14.5" x14ac:dyDescent="0.55000000000000004">
      <c r="B5" s="4">
        <v>2</v>
      </c>
      <c r="C5" s="17" t="s">
        <v>238</v>
      </c>
      <c r="D5" s="17" t="s">
        <v>243</v>
      </c>
      <c r="E5" s="4" t="s">
        <v>261</v>
      </c>
      <c r="F5" s="4">
        <v>149</v>
      </c>
      <c r="G5" s="4">
        <v>10</v>
      </c>
      <c r="H5" s="4">
        <v>1</v>
      </c>
      <c r="I5" s="4" t="s">
        <v>262</v>
      </c>
      <c r="J5" s="4" t="s">
        <v>262</v>
      </c>
      <c r="K5" s="38" t="s">
        <v>271</v>
      </c>
    </row>
    <row r="6" spans="1:11" ht="14.5" x14ac:dyDescent="0.55000000000000004">
      <c r="B6" s="4">
        <v>3</v>
      </c>
      <c r="C6" s="17" t="s">
        <v>253</v>
      </c>
      <c r="D6" s="4" t="s">
        <v>246</v>
      </c>
      <c r="E6" s="4" t="s">
        <v>261</v>
      </c>
      <c r="F6" s="4">
        <v>2.8</v>
      </c>
      <c r="G6" s="4">
        <v>10</v>
      </c>
      <c r="H6" s="4">
        <v>1</v>
      </c>
      <c r="I6" s="4" t="s">
        <v>262</v>
      </c>
      <c r="J6" s="4" t="s">
        <v>264</v>
      </c>
      <c r="K6" s="38" t="s">
        <v>272</v>
      </c>
    </row>
    <row r="7" spans="1:11" ht="14.5" x14ac:dyDescent="0.55000000000000004">
      <c r="B7" s="4">
        <v>4</v>
      </c>
      <c r="C7" s="4" t="s">
        <v>239</v>
      </c>
      <c r="D7" s="17" t="s">
        <v>242</v>
      </c>
      <c r="E7" s="4" t="s">
        <v>261</v>
      </c>
      <c r="F7" s="4">
        <v>112</v>
      </c>
      <c r="G7" s="4">
        <v>10</v>
      </c>
      <c r="H7" s="4">
        <v>1</v>
      </c>
      <c r="I7" s="4" t="s">
        <v>262</v>
      </c>
      <c r="J7" s="4" t="s">
        <v>262</v>
      </c>
      <c r="K7" s="38" t="s">
        <v>273</v>
      </c>
    </row>
    <row r="8" spans="1:11" ht="14.5" x14ac:dyDescent="0.55000000000000004">
      <c r="B8" s="4">
        <v>5</v>
      </c>
      <c r="C8" s="4" t="s">
        <v>245</v>
      </c>
      <c r="D8" s="17" t="s">
        <v>244</v>
      </c>
      <c r="E8" s="4" t="s">
        <v>261</v>
      </c>
      <c r="F8" s="4">
        <v>360</v>
      </c>
      <c r="G8" s="4">
        <v>10</v>
      </c>
      <c r="H8" s="4">
        <v>1</v>
      </c>
      <c r="I8" s="4" t="s">
        <v>262</v>
      </c>
      <c r="J8" s="4" t="s">
        <v>262</v>
      </c>
      <c r="K8" s="38" t="s">
        <v>274</v>
      </c>
    </row>
    <row r="9" spans="1:11" ht="14.5" x14ac:dyDescent="0.55000000000000004">
      <c r="A9" s="17" t="s">
        <v>266</v>
      </c>
      <c r="B9" s="4">
        <v>1</v>
      </c>
      <c r="C9" s="17" t="s">
        <v>254</v>
      </c>
      <c r="D9" s="4" t="s">
        <v>246</v>
      </c>
      <c r="E9" s="4" t="s">
        <v>261</v>
      </c>
      <c r="F9" s="4">
        <v>2.8</v>
      </c>
      <c r="G9" s="4">
        <v>1</v>
      </c>
      <c r="H9" s="4">
        <v>1.25</v>
      </c>
      <c r="I9" s="4" t="s">
        <v>262</v>
      </c>
      <c r="J9" s="4" t="s">
        <v>264</v>
      </c>
      <c r="K9" s="38" t="s">
        <v>272</v>
      </c>
    </row>
    <row r="10" spans="1:11" ht="14.5" x14ac:dyDescent="0.55000000000000004">
      <c r="A10" s="12"/>
      <c r="B10" s="12">
        <v>2</v>
      </c>
      <c r="C10" s="12" t="s">
        <v>252</v>
      </c>
      <c r="D10" s="12" t="s">
        <v>250</v>
      </c>
      <c r="E10" s="12" t="s">
        <v>261</v>
      </c>
      <c r="F10" s="12">
        <v>42</v>
      </c>
      <c r="G10" s="12">
        <v>1</v>
      </c>
      <c r="H10" s="12">
        <v>1.25</v>
      </c>
      <c r="I10" s="12" t="s">
        <v>262</v>
      </c>
      <c r="J10" s="12" t="s">
        <v>262</v>
      </c>
      <c r="K10" s="12" t="s">
        <v>251</v>
      </c>
    </row>
  </sheetData>
  <mergeCells count="6">
    <mergeCell ref="K2:K3"/>
    <mergeCell ref="B2:B3"/>
    <mergeCell ref="A2:A3"/>
    <mergeCell ref="C2:C3"/>
    <mergeCell ref="D2:D3"/>
    <mergeCell ref="E2:J2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_S1</vt:lpstr>
      <vt:lpstr>Table_S2</vt:lpstr>
      <vt:lpstr>Table_S3</vt:lpstr>
      <vt:lpstr>Table_S4</vt:lpstr>
      <vt:lpstr>Table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to</dc:creator>
  <cp:lastModifiedBy>Satoshi Kawato</cp:lastModifiedBy>
  <dcterms:created xsi:type="dcterms:W3CDTF">2022-12-19T13:19:10Z</dcterms:created>
  <dcterms:modified xsi:type="dcterms:W3CDTF">2023-06-30T02:30:43Z</dcterms:modified>
</cp:coreProperties>
</file>